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9163\Desktop\快乐每一天\写作\3-集胞藻写作\第三次投稿-一定中\审稿意见回复\上传的修改附件\raw data-Figure 2\"/>
    </mc:Choice>
  </mc:AlternateContent>
  <xr:revisionPtr revIDLastSave="0" documentId="13_ncr:1_{A625C8D8-D9F4-452A-95F6-234F579C099A}" xr6:coauthVersionLast="46" xr6:coauthVersionMax="46" xr10:uidLastSave="{00000000-0000-0000-0000-000000000000}"/>
  <bookViews>
    <workbookView xWindow="40920" yWindow="-120" windowWidth="21840" windowHeight="13290" xr2:uid="{EFD4F8E5-31B1-43E4-B99F-954B855FB536}"/>
  </bookViews>
  <sheets>
    <sheet name="raw data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6" l="1"/>
  <c r="B19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</calcChain>
</file>

<file path=xl/sharedStrings.xml><?xml version="1.0" encoding="utf-8"?>
<sst xmlns="http://schemas.openxmlformats.org/spreadsheetml/2006/main" count="84" uniqueCount="30">
  <si>
    <t>YII</t>
    <phoneticPr fontId="1" type="noConversion"/>
  </si>
  <si>
    <t>F3C2</t>
    <phoneticPr fontId="1" type="noConversion"/>
  </si>
  <si>
    <t>F4C2</t>
    <phoneticPr fontId="1" type="noConversion"/>
  </si>
  <si>
    <t>F5C2</t>
    <phoneticPr fontId="1" type="noConversion"/>
  </si>
  <si>
    <t>F1C3</t>
    <phoneticPr fontId="1" type="noConversion"/>
  </si>
  <si>
    <t>F2C3</t>
    <phoneticPr fontId="1" type="noConversion"/>
  </si>
  <si>
    <t>F3C3</t>
    <phoneticPr fontId="1" type="noConversion"/>
  </si>
  <si>
    <t>F4C3</t>
    <phoneticPr fontId="1" type="noConversion"/>
  </si>
  <si>
    <t>F5C3</t>
    <phoneticPr fontId="1" type="noConversion"/>
  </si>
  <si>
    <t>F1C4</t>
    <phoneticPr fontId="1" type="noConversion"/>
  </si>
  <si>
    <t>F2C4</t>
    <phoneticPr fontId="1" type="noConversion"/>
  </si>
  <si>
    <t>F3C4</t>
    <phoneticPr fontId="1" type="noConversion"/>
  </si>
  <si>
    <t>F4C4</t>
    <phoneticPr fontId="1" type="noConversion"/>
  </si>
  <si>
    <t>F5C4</t>
    <phoneticPr fontId="1" type="noConversion"/>
  </si>
  <si>
    <t>F1C5</t>
    <phoneticPr fontId="1" type="noConversion"/>
  </si>
  <si>
    <t>F2C5</t>
    <phoneticPr fontId="1" type="noConversion"/>
  </si>
  <si>
    <t>F3C5</t>
    <phoneticPr fontId="1" type="noConversion"/>
  </si>
  <si>
    <t>F4C5</t>
    <phoneticPr fontId="1" type="noConversion"/>
  </si>
  <si>
    <t>F5C5</t>
    <phoneticPr fontId="1" type="noConversion"/>
  </si>
  <si>
    <t>Fv/Fm</t>
    <phoneticPr fontId="1" type="noConversion"/>
  </si>
  <si>
    <t>rETR</t>
    <phoneticPr fontId="1" type="noConversion"/>
  </si>
  <si>
    <t>F2C2</t>
    <phoneticPr fontId="1" type="noConversion"/>
  </si>
  <si>
    <t>F1C2</t>
    <phoneticPr fontId="1" type="noConversion"/>
  </si>
  <si>
    <t>F5C1</t>
    <phoneticPr fontId="1" type="noConversion"/>
  </si>
  <si>
    <t>F4C1</t>
    <phoneticPr fontId="1" type="noConversion"/>
  </si>
  <si>
    <t>F3C1</t>
    <phoneticPr fontId="1" type="noConversion"/>
  </si>
  <si>
    <t>F2C1</t>
    <phoneticPr fontId="1" type="noConversion"/>
  </si>
  <si>
    <t>F1C1</t>
    <phoneticPr fontId="1" type="noConversion"/>
  </si>
  <si>
    <t>AVE</t>
    <phoneticPr fontId="1" type="noConversion"/>
  </si>
  <si>
    <t>S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);[Red]\(0.000\)"/>
    <numFmt numFmtId="178" formatCode="0.000_ "/>
    <numFmt numFmtId="179" formatCode="0.00000_);[Red]\(0.00000\)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/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3F68-B79C-4D9A-BEA9-57F03CDF019B}">
  <dimension ref="A1:Z20"/>
  <sheetViews>
    <sheetView tabSelected="1" workbookViewId="0">
      <selection activeCell="J25" sqref="J25"/>
    </sheetView>
  </sheetViews>
  <sheetFormatPr defaultRowHeight="13.7" x14ac:dyDescent="0.45"/>
  <cols>
    <col min="1" max="16384" width="8.9375" style="1"/>
  </cols>
  <sheetData>
    <row r="1" spans="1:26" x14ac:dyDescent="0.45">
      <c r="A1" s="1" t="s">
        <v>20</v>
      </c>
      <c r="B1" s="2" t="s">
        <v>27</v>
      </c>
      <c r="C1" s="2" t="s">
        <v>26</v>
      </c>
      <c r="D1" s="2" t="s">
        <v>25</v>
      </c>
      <c r="E1" s="2" t="s">
        <v>24</v>
      </c>
      <c r="F1" s="2" t="s">
        <v>23</v>
      </c>
      <c r="G1" s="2" t="s">
        <v>22</v>
      </c>
      <c r="H1" s="2" t="s">
        <v>21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</row>
    <row r="2" spans="1:26" x14ac:dyDescent="0.45">
      <c r="A2" s="1">
        <v>1</v>
      </c>
      <c r="B2" s="1">
        <v>4.4000000000000004</v>
      </c>
      <c r="C2" s="1">
        <v>15.9</v>
      </c>
      <c r="D2" s="1">
        <v>16.7</v>
      </c>
      <c r="E2" s="1">
        <v>16.899999999999999</v>
      </c>
      <c r="F2" s="1">
        <v>17.5</v>
      </c>
      <c r="G2" s="1">
        <v>5</v>
      </c>
      <c r="H2" s="1">
        <v>16.2</v>
      </c>
      <c r="I2" s="1">
        <v>16.100000000000001</v>
      </c>
      <c r="J2" s="1">
        <v>16.600000000000001</v>
      </c>
      <c r="K2" s="1">
        <v>17.899999999999999</v>
      </c>
      <c r="L2" s="1">
        <v>5.7</v>
      </c>
      <c r="M2" s="1">
        <v>17</v>
      </c>
      <c r="N2" s="1">
        <v>16.899999999999999</v>
      </c>
      <c r="O2" s="1">
        <v>17.2</v>
      </c>
      <c r="P2" s="1">
        <v>18.2</v>
      </c>
      <c r="Q2" s="1">
        <v>3.1</v>
      </c>
      <c r="R2" s="1">
        <v>16.600000000000001</v>
      </c>
      <c r="S2" s="1">
        <v>17.8</v>
      </c>
      <c r="T2" s="1">
        <v>18.3</v>
      </c>
      <c r="U2" s="1">
        <v>18.2</v>
      </c>
      <c r="V2" s="1">
        <v>4.0999999999999996</v>
      </c>
      <c r="W2" s="1">
        <v>15.4</v>
      </c>
      <c r="X2" s="1">
        <v>17.3</v>
      </c>
      <c r="Y2" s="1">
        <v>18</v>
      </c>
      <c r="Z2" s="1">
        <v>17.600000000000001</v>
      </c>
    </row>
    <row r="3" spans="1:26" x14ac:dyDescent="0.45">
      <c r="A3" s="1">
        <v>2</v>
      </c>
      <c r="B3" s="1">
        <v>4.7</v>
      </c>
      <c r="C3" s="1">
        <v>16</v>
      </c>
      <c r="D3" s="1">
        <v>16.8</v>
      </c>
      <c r="E3" s="1">
        <v>17.100000000000001</v>
      </c>
      <c r="F3" s="1">
        <v>17.399999999999999</v>
      </c>
      <c r="G3" s="1">
        <v>4.5</v>
      </c>
      <c r="H3" s="1">
        <v>16.399999999999999</v>
      </c>
      <c r="I3" s="1">
        <v>16.2</v>
      </c>
      <c r="J3" s="1">
        <v>16.5</v>
      </c>
      <c r="K3" s="1">
        <v>17.8</v>
      </c>
      <c r="L3" s="1">
        <v>5.4</v>
      </c>
      <c r="M3" s="1">
        <v>16.899999999999999</v>
      </c>
      <c r="N3" s="1">
        <v>16.899999999999999</v>
      </c>
      <c r="O3" s="1">
        <v>17.100000000000001</v>
      </c>
      <c r="P3" s="1">
        <v>18.2</v>
      </c>
      <c r="Q3" s="1">
        <v>2.9</v>
      </c>
      <c r="R3" s="1">
        <v>16.7</v>
      </c>
      <c r="S3" s="1">
        <v>17.899999999999999</v>
      </c>
      <c r="T3" s="1">
        <v>18.5</v>
      </c>
      <c r="U3" s="1">
        <v>18.399999999999999</v>
      </c>
      <c r="V3" s="1">
        <v>4.4000000000000004</v>
      </c>
      <c r="W3" s="1">
        <v>15.5</v>
      </c>
      <c r="X3" s="1">
        <v>17.3</v>
      </c>
      <c r="Y3" s="1">
        <v>18.100000000000001</v>
      </c>
      <c r="Z3" s="1">
        <v>17.7</v>
      </c>
    </row>
    <row r="4" spans="1:26" x14ac:dyDescent="0.45">
      <c r="A4" s="1">
        <v>3</v>
      </c>
      <c r="B4" s="1">
        <v>4.9000000000000004</v>
      </c>
      <c r="C4" s="1">
        <v>15.9</v>
      </c>
      <c r="D4" s="1">
        <v>16.8</v>
      </c>
      <c r="E4" s="1">
        <v>16.899999999999999</v>
      </c>
      <c r="F4" s="1">
        <v>17.5</v>
      </c>
      <c r="G4" s="1">
        <v>4.7</v>
      </c>
      <c r="H4" s="1">
        <v>16.100000000000001</v>
      </c>
      <c r="I4" s="1">
        <v>16.2</v>
      </c>
      <c r="J4" s="1">
        <v>16.600000000000001</v>
      </c>
      <c r="K4" s="1">
        <v>17.899999999999999</v>
      </c>
      <c r="L4" s="1">
        <v>5.2</v>
      </c>
      <c r="M4" s="1">
        <v>16.8</v>
      </c>
      <c r="N4" s="1">
        <v>16.899999999999999</v>
      </c>
      <c r="O4" s="1">
        <v>17.100000000000001</v>
      </c>
      <c r="P4" s="1">
        <v>18.100000000000001</v>
      </c>
      <c r="Q4" s="1">
        <v>3.6</v>
      </c>
      <c r="R4" s="1">
        <v>16.7</v>
      </c>
      <c r="S4" s="1">
        <v>18</v>
      </c>
      <c r="T4" s="1">
        <v>18.5</v>
      </c>
      <c r="U4" s="1">
        <v>18.2</v>
      </c>
      <c r="V4" s="1">
        <v>3.7</v>
      </c>
      <c r="W4" s="1">
        <v>15.6</v>
      </c>
      <c r="X4" s="1">
        <v>17.100000000000001</v>
      </c>
      <c r="Y4" s="1">
        <v>17.8</v>
      </c>
      <c r="Z4" s="1">
        <v>17.7</v>
      </c>
    </row>
    <row r="5" spans="1:26" x14ac:dyDescent="0.45">
      <c r="A5" s="1" t="s">
        <v>28</v>
      </c>
      <c r="B5" s="1">
        <v>4.666666666666667</v>
      </c>
      <c r="C5" s="1">
        <v>15.933333333333332</v>
      </c>
      <c r="D5" s="1">
        <v>16.766666666666666</v>
      </c>
      <c r="E5" s="1">
        <v>16.966666666666665</v>
      </c>
      <c r="F5" s="1">
        <v>17.466666666666665</v>
      </c>
      <c r="G5" s="1">
        <v>4.7333333333333334</v>
      </c>
      <c r="H5" s="1">
        <v>16.233333333333331</v>
      </c>
      <c r="I5" s="1">
        <v>16.166666666666668</v>
      </c>
      <c r="J5" s="1">
        <v>16.566666666666666</v>
      </c>
      <c r="K5" s="1">
        <v>17.866666666666667</v>
      </c>
      <c r="L5" s="1">
        <v>5.4333333333333336</v>
      </c>
      <c r="M5" s="1">
        <v>16.900000000000002</v>
      </c>
      <c r="N5" s="1">
        <v>16.899999999999999</v>
      </c>
      <c r="O5" s="1">
        <v>17.133333333333333</v>
      </c>
      <c r="P5" s="1">
        <v>18.166666666666668</v>
      </c>
      <c r="Q5" s="1">
        <v>3.1999999999999997</v>
      </c>
      <c r="R5" s="1">
        <v>16.666666666666668</v>
      </c>
      <c r="S5" s="1">
        <v>17.900000000000002</v>
      </c>
      <c r="T5" s="1">
        <v>18.433333333333334</v>
      </c>
      <c r="U5" s="1">
        <v>18.266666666666666</v>
      </c>
      <c r="V5" s="1">
        <v>4.0666666666666664</v>
      </c>
      <c r="W5" s="1">
        <v>15.5</v>
      </c>
      <c r="X5" s="1">
        <v>17.233333333333334</v>
      </c>
      <c r="Y5" s="1">
        <v>17.966666666666669</v>
      </c>
      <c r="Z5" s="1">
        <v>17.666666666666668</v>
      </c>
    </row>
    <row r="6" spans="1:26" x14ac:dyDescent="0.45">
      <c r="A6" s="1" t="s">
        <v>29</v>
      </c>
      <c r="B6" s="1">
        <v>0.14530000000000001</v>
      </c>
      <c r="C6" s="1">
        <v>3.3300000000000003E-2</v>
      </c>
      <c r="D6" s="1">
        <v>3.3300000000000003E-2</v>
      </c>
      <c r="E6" s="1">
        <v>6.6699999999999995E-2</v>
      </c>
      <c r="F6" s="1">
        <v>3.3300000000000003E-2</v>
      </c>
      <c r="G6" s="1">
        <v>0.14530000000000001</v>
      </c>
      <c r="H6" s="1">
        <v>8.8200000000000001E-2</v>
      </c>
      <c r="I6" s="1">
        <v>3.3300000000000003E-2</v>
      </c>
      <c r="J6" s="1">
        <v>3.3300000000000003E-2</v>
      </c>
      <c r="K6" s="1">
        <v>3.3300000000000003E-2</v>
      </c>
      <c r="L6" s="1">
        <v>0.14530000000000001</v>
      </c>
      <c r="M6" s="1">
        <v>5.7700000000000001E-2</v>
      </c>
      <c r="N6" s="1">
        <v>0</v>
      </c>
      <c r="O6" s="1">
        <v>3.3300000000000003E-2</v>
      </c>
      <c r="P6" s="1">
        <v>3.3300000000000003E-2</v>
      </c>
      <c r="Q6" s="1">
        <v>0.2082</v>
      </c>
      <c r="R6" s="1">
        <v>3.3300000000000003E-2</v>
      </c>
      <c r="S6" s="1">
        <v>5.7700000000000001E-2</v>
      </c>
      <c r="T6" s="1">
        <v>6.6699999999999995E-2</v>
      </c>
      <c r="U6" s="1">
        <v>6.6699999999999995E-2</v>
      </c>
      <c r="V6" s="1">
        <v>0.20280000000000001</v>
      </c>
      <c r="W6" s="1">
        <v>5.7700000000000001E-2</v>
      </c>
      <c r="X6" s="1">
        <v>6.6699999999999995E-2</v>
      </c>
      <c r="Y6" s="1">
        <v>8.8200000000000001E-2</v>
      </c>
      <c r="Z6" s="1">
        <v>3.3300000000000003E-2</v>
      </c>
    </row>
    <row r="7" spans="1:26" x14ac:dyDescent="0.45">
      <c r="B7" s="3"/>
      <c r="C7" s="3"/>
      <c r="D7" s="3"/>
      <c r="E7" s="3"/>
      <c r="F7" s="3"/>
      <c r="G7" s="3"/>
      <c r="H7" s="3"/>
      <c r="I7" s="3"/>
    </row>
    <row r="8" spans="1:26" x14ac:dyDescent="0.45">
      <c r="A8" s="1" t="s">
        <v>19</v>
      </c>
      <c r="B8" s="2" t="s">
        <v>27</v>
      </c>
      <c r="C8" s="2" t="s">
        <v>26</v>
      </c>
      <c r="D8" s="2" t="s">
        <v>25</v>
      </c>
      <c r="E8" s="2" t="s">
        <v>24</v>
      </c>
      <c r="F8" s="2" t="s">
        <v>23</v>
      </c>
      <c r="G8" s="2" t="s">
        <v>22</v>
      </c>
      <c r="H8" s="2" t="s">
        <v>21</v>
      </c>
      <c r="I8" s="2" t="s">
        <v>1</v>
      </c>
      <c r="J8" s="2" t="s">
        <v>2</v>
      </c>
      <c r="K8" s="2" t="s">
        <v>3</v>
      </c>
      <c r="L8" s="2" t="s">
        <v>4</v>
      </c>
      <c r="M8" s="2" t="s">
        <v>5</v>
      </c>
      <c r="N8" s="2" t="s">
        <v>6</v>
      </c>
      <c r="O8" s="2" t="s">
        <v>7</v>
      </c>
      <c r="P8" s="2" t="s">
        <v>8</v>
      </c>
      <c r="Q8" s="2" t="s">
        <v>9</v>
      </c>
      <c r="R8" s="2" t="s">
        <v>10</v>
      </c>
      <c r="S8" s="2" t="s">
        <v>11</v>
      </c>
      <c r="T8" s="2" t="s">
        <v>12</v>
      </c>
      <c r="U8" s="2" t="s">
        <v>13</v>
      </c>
      <c r="V8" s="2" t="s">
        <v>14</v>
      </c>
      <c r="W8" s="2" t="s">
        <v>15</v>
      </c>
      <c r="X8" s="2" t="s">
        <v>16</v>
      </c>
      <c r="Y8" s="2" t="s">
        <v>17</v>
      </c>
      <c r="Z8" s="2" t="s">
        <v>18</v>
      </c>
    </row>
    <row r="9" spans="1:26" x14ac:dyDescent="0.45">
      <c r="A9" s="1">
        <v>1</v>
      </c>
      <c r="B9" s="3">
        <v>0.158</v>
      </c>
      <c r="C9" s="3">
        <v>0.437</v>
      </c>
      <c r="D9" s="3">
        <v>0.442</v>
      </c>
      <c r="E9" s="3">
        <v>0.44400000000000001</v>
      </c>
      <c r="F9" s="3">
        <v>0.45</v>
      </c>
      <c r="G9" s="3">
        <v>0.16300000000000001</v>
      </c>
      <c r="H9" s="3">
        <v>0.42599999999999999</v>
      </c>
      <c r="I9" s="1">
        <v>0.43</v>
      </c>
      <c r="J9" s="1">
        <v>0.439</v>
      </c>
      <c r="K9" s="1">
        <v>0.46100000000000002</v>
      </c>
      <c r="L9" s="1">
        <v>0.16900000000000001</v>
      </c>
      <c r="M9" s="1">
        <v>0.439</v>
      </c>
      <c r="N9" s="1">
        <v>0.46100000000000002</v>
      </c>
      <c r="O9" s="1">
        <v>0.46600000000000003</v>
      </c>
      <c r="P9" s="1">
        <v>0.496</v>
      </c>
      <c r="Q9" s="1">
        <v>0.10199999999999999</v>
      </c>
      <c r="R9" s="1">
        <v>0.44500000000000001</v>
      </c>
      <c r="S9" s="1">
        <v>0.47799999999999998</v>
      </c>
      <c r="T9" s="1">
        <v>0.46500000000000002</v>
      </c>
      <c r="U9" s="1">
        <v>0.48099999999999998</v>
      </c>
      <c r="V9" s="1">
        <v>0.128</v>
      </c>
      <c r="W9" s="1">
        <v>0.41199999999999998</v>
      </c>
      <c r="X9" s="1">
        <v>0.44400000000000001</v>
      </c>
      <c r="Y9" s="1">
        <v>0.441</v>
      </c>
      <c r="Z9" s="1">
        <v>0.44800000000000001</v>
      </c>
    </row>
    <row r="10" spans="1:26" x14ac:dyDescent="0.45">
      <c r="A10" s="1">
        <v>2</v>
      </c>
      <c r="B10" s="3">
        <v>0.13800000000000001</v>
      </c>
      <c r="C10" s="3">
        <v>0.44500000000000001</v>
      </c>
      <c r="D10" s="3">
        <v>0.45200000000000001</v>
      </c>
      <c r="E10" s="3">
        <v>0.44800000000000001</v>
      </c>
      <c r="F10" s="3">
        <v>0.45800000000000002</v>
      </c>
      <c r="G10" s="3">
        <v>0.14599999999999999</v>
      </c>
      <c r="H10" s="3">
        <v>0.435</v>
      </c>
      <c r="I10" s="1">
        <v>0.442</v>
      </c>
      <c r="J10" s="1">
        <v>0.44800000000000001</v>
      </c>
      <c r="K10" s="1">
        <v>0.44900000000000001</v>
      </c>
      <c r="L10" s="1">
        <v>0.16600000000000001</v>
      </c>
      <c r="M10" s="1">
        <v>0.45</v>
      </c>
      <c r="N10" s="1">
        <v>0.45700000000000002</v>
      </c>
      <c r="O10" s="1">
        <v>0.47199999999999998</v>
      </c>
      <c r="P10" s="1">
        <v>0.48199999999999998</v>
      </c>
      <c r="Q10" s="1">
        <v>0.10100000000000001</v>
      </c>
      <c r="R10" s="1">
        <v>0.45600000000000002</v>
      </c>
      <c r="S10" s="1">
        <v>0.47599999999999998</v>
      </c>
      <c r="T10" s="1">
        <v>0.46500000000000002</v>
      </c>
      <c r="U10" s="1">
        <v>0.47899999999999998</v>
      </c>
      <c r="V10" s="1">
        <v>0.10100000000000001</v>
      </c>
      <c r="W10" s="1">
        <v>0.42199999999999999</v>
      </c>
      <c r="X10" s="1">
        <v>0.42799999999999999</v>
      </c>
      <c r="Y10" s="1">
        <v>0.45700000000000002</v>
      </c>
      <c r="Z10" s="1">
        <v>0.45600000000000002</v>
      </c>
    </row>
    <row r="11" spans="1:26" x14ac:dyDescent="0.45">
      <c r="A11" s="1">
        <v>3</v>
      </c>
      <c r="B11" s="3">
        <v>0.14399999999999999</v>
      </c>
      <c r="C11" s="3">
        <v>0.441</v>
      </c>
      <c r="D11" s="3">
        <v>0.44600000000000001</v>
      </c>
      <c r="E11" s="3">
        <v>0.44700000000000001</v>
      </c>
      <c r="F11" s="3">
        <v>0.45500000000000002</v>
      </c>
      <c r="G11" s="3">
        <v>0.152</v>
      </c>
      <c r="H11" s="3">
        <v>0.432</v>
      </c>
      <c r="I11" s="1">
        <v>0.439</v>
      </c>
      <c r="J11" s="1">
        <v>0.44500000000000001</v>
      </c>
      <c r="K11" s="1">
        <v>0.45600000000000002</v>
      </c>
      <c r="L11" s="1">
        <v>0.16700000000000001</v>
      </c>
      <c r="M11" s="1">
        <v>0.44800000000000001</v>
      </c>
      <c r="N11" s="1">
        <v>0.45900000000000002</v>
      </c>
      <c r="O11" s="1">
        <v>0.47</v>
      </c>
      <c r="P11" s="1">
        <v>0.48899999999999999</v>
      </c>
      <c r="Q11" s="1">
        <v>0.1</v>
      </c>
      <c r="R11" s="1">
        <v>0.45400000000000001</v>
      </c>
      <c r="S11" s="1">
        <v>0.47599999999999998</v>
      </c>
      <c r="T11" s="1">
        <v>0.47099999999999997</v>
      </c>
      <c r="U11" s="1">
        <v>0.47799999999999998</v>
      </c>
      <c r="V11" s="1">
        <v>0.11</v>
      </c>
      <c r="W11" s="1">
        <v>0.42</v>
      </c>
      <c r="X11" s="1">
        <v>0.437</v>
      </c>
      <c r="Y11" s="1">
        <v>0.45500000000000002</v>
      </c>
      <c r="Z11" s="1">
        <v>0.45100000000000001</v>
      </c>
    </row>
    <row r="12" spans="1:26" x14ac:dyDescent="0.45">
      <c r="A12" s="1" t="s">
        <v>28</v>
      </c>
      <c r="B12" s="3">
        <f>AVERAGE(B9:B11)</f>
        <v>0.1466666666666667</v>
      </c>
      <c r="C12" s="3">
        <f t="shared" ref="C12:Z12" si="0">AVERAGE(C9:C11)</f>
        <v>0.441</v>
      </c>
      <c r="D12" s="3">
        <f t="shared" si="0"/>
        <v>0.44666666666666671</v>
      </c>
      <c r="E12" s="3">
        <f t="shared" si="0"/>
        <v>0.4463333333333333</v>
      </c>
      <c r="F12" s="3">
        <f t="shared" si="0"/>
        <v>0.45433333333333331</v>
      </c>
      <c r="G12" s="3">
        <f t="shared" si="0"/>
        <v>0.15366666666666665</v>
      </c>
      <c r="H12" s="3">
        <f t="shared" si="0"/>
        <v>0.43099999999999999</v>
      </c>
      <c r="I12" s="3">
        <f t="shared" si="0"/>
        <v>0.437</v>
      </c>
      <c r="J12" s="3">
        <f t="shared" si="0"/>
        <v>0.44400000000000001</v>
      </c>
      <c r="K12" s="3">
        <f t="shared" si="0"/>
        <v>0.45533333333333337</v>
      </c>
      <c r="L12" s="3">
        <f t="shared" si="0"/>
        <v>0.16733333333333333</v>
      </c>
      <c r="M12" s="3">
        <f t="shared" si="0"/>
        <v>0.44566666666666666</v>
      </c>
      <c r="N12" s="3">
        <f t="shared" si="0"/>
        <v>0.45900000000000002</v>
      </c>
      <c r="O12" s="3">
        <f t="shared" si="0"/>
        <v>0.46933333333333332</v>
      </c>
      <c r="P12" s="3">
        <f t="shared" si="0"/>
        <v>0.48900000000000005</v>
      </c>
      <c r="Q12" s="3">
        <f t="shared" si="0"/>
        <v>0.10100000000000002</v>
      </c>
      <c r="R12" s="3">
        <f t="shared" si="0"/>
        <v>0.45166666666666666</v>
      </c>
      <c r="S12" s="3">
        <f t="shared" si="0"/>
        <v>0.47666666666666663</v>
      </c>
      <c r="T12" s="3">
        <f t="shared" si="0"/>
        <v>0.46700000000000003</v>
      </c>
      <c r="U12" s="3">
        <f t="shared" si="0"/>
        <v>0.47933333333333333</v>
      </c>
      <c r="V12" s="3">
        <f t="shared" si="0"/>
        <v>0.113</v>
      </c>
      <c r="W12" s="3">
        <f t="shared" si="0"/>
        <v>0.41799999999999998</v>
      </c>
      <c r="X12" s="3">
        <f t="shared" si="0"/>
        <v>0.4363333333333333</v>
      </c>
      <c r="Y12" s="3">
        <f t="shared" si="0"/>
        <v>0.45100000000000001</v>
      </c>
      <c r="Z12" s="3">
        <f t="shared" si="0"/>
        <v>0.45166666666666666</v>
      </c>
    </row>
    <row r="13" spans="1:26" s="4" customFormat="1" x14ac:dyDescent="0.45">
      <c r="A13" s="1" t="s">
        <v>29</v>
      </c>
      <c r="B13" s="3">
        <v>5.9300000000000004E-3</v>
      </c>
      <c r="C13" s="3">
        <v>2.31E-3</v>
      </c>
      <c r="D13" s="3">
        <v>2.9099999999999998E-3</v>
      </c>
      <c r="E13" s="3">
        <v>1.1999999999999999E-3</v>
      </c>
      <c r="F13" s="3">
        <v>2.33E-3</v>
      </c>
      <c r="G13" s="3">
        <v>4.9800000000000001E-3</v>
      </c>
      <c r="H13" s="3">
        <v>2.65E-3</v>
      </c>
      <c r="I13" s="3">
        <v>3.6099999999999999E-3</v>
      </c>
      <c r="J13" s="3">
        <v>2.65E-3</v>
      </c>
      <c r="K13" s="3">
        <v>3.48E-3</v>
      </c>
      <c r="L13" s="3">
        <v>8.8191699999999997E-4</v>
      </c>
      <c r="M13" s="3">
        <v>3.3800000000000002E-3</v>
      </c>
      <c r="N13" s="3">
        <v>1.155E-3</v>
      </c>
      <c r="O13" s="3">
        <v>1.7600000000000001E-3</v>
      </c>
      <c r="P13" s="3">
        <v>4.0400000000000002E-3</v>
      </c>
      <c r="Q13" s="3">
        <v>5.7735000000000002E-4</v>
      </c>
      <c r="R13" s="3">
        <v>3.3800000000000002E-3</v>
      </c>
      <c r="S13" s="3">
        <v>6.6666700000000002E-4</v>
      </c>
      <c r="T13" s="3">
        <v>2E-3</v>
      </c>
      <c r="U13" s="3">
        <v>8.8191699999999997E-4</v>
      </c>
      <c r="V13" s="1">
        <v>7.9399999999999991E-3</v>
      </c>
      <c r="W13" s="1">
        <v>3.0599999999999998E-3</v>
      </c>
      <c r="X13" s="1">
        <v>4.6299999999999996E-3</v>
      </c>
      <c r="Y13" s="1">
        <v>5.0299999999999997E-3</v>
      </c>
      <c r="Z13" s="1">
        <v>2.33E-3</v>
      </c>
    </row>
    <row r="14" spans="1:26" x14ac:dyDescent="0.4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45">
      <c r="A15" s="5" t="s">
        <v>0</v>
      </c>
      <c r="B15" s="2" t="s">
        <v>27</v>
      </c>
      <c r="C15" s="2" t="s">
        <v>26</v>
      </c>
      <c r="D15" s="2" t="s">
        <v>25</v>
      </c>
      <c r="E15" s="2" t="s">
        <v>24</v>
      </c>
      <c r="F15" s="2" t="s">
        <v>23</v>
      </c>
      <c r="G15" s="2" t="s">
        <v>22</v>
      </c>
      <c r="H15" s="2" t="s">
        <v>21</v>
      </c>
      <c r="I15" s="2" t="s">
        <v>1</v>
      </c>
      <c r="J15" s="2" t="s">
        <v>2</v>
      </c>
      <c r="K15" s="2" t="s">
        <v>3</v>
      </c>
      <c r="L15" s="2" t="s">
        <v>4</v>
      </c>
      <c r="M15" s="2" t="s">
        <v>5</v>
      </c>
      <c r="N15" s="2" t="s">
        <v>6</v>
      </c>
      <c r="O15" s="2" t="s">
        <v>7</v>
      </c>
      <c r="P15" s="2" t="s">
        <v>8</v>
      </c>
      <c r="Q15" s="2" t="s">
        <v>9</v>
      </c>
      <c r="R15" s="2" t="s">
        <v>10</v>
      </c>
      <c r="S15" s="2" t="s">
        <v>11</v>
      </c>
      <c r="T15" s="2" t="s">
        <v>12</v>
      </c>
      <c r="U15" s="2" t="s">
        <v>13</v>
      </c>
      <c r="V15" s="2" t="s">
        <v>14</v>
      </c>
      <c r="W15" s="2" t="s">
        <v>15</v>
      </c>
      <c r="X15" s="2" t="s">
        <v>16</v>
      </c>
      <c r="Y15" s="2" t="s">
        <v>17</v>
      </c>
      <c r="Z15" s="2" t="s">
        <v>18</v>
      </c>
    </row>
    <row r="16" spans="1:26" x14ac:dyDescent="0.45">
      <c r="A16" s="1">
        <v>1</v>
      </c>
      <c r="B16" s="1">
        <v>0.10100000000000001</v>
      </c>
      <c r="C16" s="1">
        <v>0.36399999999999999</v>
      </c>
      <c r="D16" s="1">
        <v>0.38300000000000001</v>
      </c>
      <c r="E16" s="1">
        <v>0.38600000000000001</v>
      </c>
      <c r="F16" s="1">
        <v>0.40699999999999997</v>
      </c>
      <c r="G16" s="1">
        <v>9.0999999999999998E-2</v>
      </c>
      <c r="H16" s="1">
        <v>0.372</v>
      </c>
      <c r="I16" s="1">
        <v>0.39400000000000002</v>
      </c>
      <c r="J16" s="1">
        <v>0.38100000000000001</v>
      </c>
      <c r="K16" s="1">
        <v>0.40899999999999997</v>
      </c>
      <c r="L16" s="1">
        <v>0.111</v>
      </c>
      <c r="M16" s="1">
        <v>0.39600000000000002</v>
      </c>
      <c r="N16" s="7">
        <v>0.40400000000000003</v>
      </c>
      <c r="O16" s="1">
        <v>0.39300000000000002</v>
      </c>
      <c r="P16" s="1">
        <v>0.41599999999999998</v>
      </c>
      <c r="Q16" s="1">
        <v>6.5000000000000002E-2</v>
      </c>
      <c r="R16" s="1">
        <v>0.379</v>
      </c>
      <c r="S16" s="1">
        <v>0.41699999999999998</v>
      </c>
      <c r="T16" s="1">
        <v>0.42</v>
      </c>
      <c r="U16" s="1">
        <v>0.42</v>
      </c>
      <c r="V16" s="1">
        <v>7.3999999999999996E-2</v>
      </c>
      <c r="W16" s="1">
        <v>0.35299999999999998</v>
      </c>
      <c r="X16" s="1">
        <v>0.377</v>
      </c>
      <c r="Y16" s="1">
        <v>0.40699999999999997</v>
      </c>
      <c r="Z16" s="1">
        <v>0.41</v>
      </c>
    </row>
    <row r="17" spans="1:26" x14ac:dyDescent="0.45">
      <c r="A17" s="1">
        <v>2</v>
      </c>
      <c r="B17" s="1">
        <v>0.108</v>
      </c>
      <c r="C17" s="1">
        <v>0.36599999999999999</v>
      </c>
      <c r="D17" s="1">
        <v>0.38500000000000001</v>
      </c>
      <c r="E17" s="1">
        <v>0.39200000000000002</v>
      </c>
      <c r="F17" s="1">
        <v>0.40799999999999997</v>
      </c>
      <c r="G17" s="1">
        <v>9.6000000000000002E-2</v>
      </c>
      <c r="H17" s="1">
        <v>0.375</v>
      </c>
      <c r="I17" s="1">
        <v>0.39400000000000002</v>
      </c>
      <c r="J17" s="1">
        <v>0.378</v>
      </c>
      <c r="K17" s="1">
        <v>0.40699999999999997</v>
      </c>
      <c r="L17" s="1">
        <v>9.7000000000000003E-2</v>
      </c>
      <c r="M17" s="1">
        <v>0.39400000000000002</v>
      </c>
      <c r="N17" s="7">
        <v>0.40200000000000002</v>
      </c>
      <c r="O17" s="1">
        <v>0.39200000000000002</v>
      </c>
      <c r="P17" s="1">
        <v>0.41599999999999998</v>
      </c>
      <c r="Q17" s="1">
        <v>6.6000000000000003E-2</v>
      </c>
      <c r="R17" s="1">
        <v>0.38200000000000001</v>
      </c>
      <c r="S17" s="1">
        <v>0.41799999999999998</v>
      </c>
      <c r="T17" s="1">
        <v>0.42399999999999999</v>
      </c>
      <c r="U17" s="1">
        <v>0.41499999999999998</v>
      </c>
      <c r="V17" s="1">
        <v>7.1999999999999995E-2</v>
      </c>
      <c r="W17" s="1">
        <v>0.35499999999999998</v>
      </c>
      <c r="X17" s="1">
        <v>0.38100000000000001</v>
      </c>
      <c r="Y17" s="1">
        <v>0.40600000000000003</v>
      </c>
      <c r="Z17" s="1">
        <v>0.41499999999999998</v>
      </c>
    </row>
    <row r="18" spans="1:26" x14ac:dyDescent="0.45">
      <c r="A18" s="1">
        <v>3</v>
      </c>
      <c r="B18" s="1">
        <v>0.113</v>
      </c>
      <c r="C18" s="1">
        <v>0.36399999999999999</v>
      </c>
      <c r="D18" s="1">
        <v>0.38400000000000001</v>
      </c>
      <c r="E18" s="1">
        <v>0.38700000000000001</v>
      </c>
      <c r="F18" s="1">
        <v>0.40699999999999997</v>
      </c>
      <c r="G18" s="1">
        <v>8.8999999999999996E-2</v>
      </c>
      <c r="H18" s="1">
        <v>0.36899999999999999</v>
      </c>
      <c r="I18" s="1">
        <v>0.39500000000000002</v>
      </c>
      <c r="J18" s="1">
        <v>0.379</v>
      </c>
      <c r="K18" s="1">
        <v>0.40899999999999997</v>
      </c>
      <c r="L18" s="1">
        <v>0.1</v>
      </c>
      <c r="M18" s="1">
        <v>0.39100000000000001</v>
      </c>
      <c r="N18" s="7">
        <v>0.39600000000000002</v>
      </c>
      <c r="O18" s="1">
        <v>0.39200000000000002</v>
      </c>
      <c r="P18" s="1">
        <v>0.41499999999999998</v>
      </c>
      <c r="Q18" s="1">
        <v>0.06</v>
      </c>
      <c r="R18" s="1">
        <v>0.38200000000000001</v>
      </c>
      <c r="S18" s="1">
        <v>0.41599999999999998</v>
      </c>
      <c r="T18" s="1">
        <v>0.42399999999999999</v>
      </c>
      <c r="U18" s="1">
        <v>0.41299999999999998</v>
      </c>
      <c r="V18" s="1">
        <v>7.0000000000000007E-2</v>
      </c>
      <c r="W18" s="1">
        <v>0.35799999999999998</v>
      </c>
      <c r="X18" s="1">
        <v>0.38200000000000001</v>
      </c>
      <c r="Y18" s="1">
        <v>0.40500000000000003</v>
      </c>
      <c r="Z18" s="1">
        <v>0.40899999999999997</v>
      </c>
    </row>
    <row r="19" spans="1:26" x14ac:dyDescent="0.45">
      <c r="A19" s="1" t="s">
        <v>28</v>
      </c>
      <c r="B19" s="1">
        <f t="shared" ref="B19" si="1">AVERAGE(B16:B18)</f>
        <v>0.10733333333333334</v>
      </c>
      <c r="C19" s="1">
        <v>0.36466666666666664</v>
      </c>
      <c r="D19" s="1">
        <v>0.38400000000000006</v>
      </c>
      <c r="E19" s="1">
        <v>0.38833333333333336</v>
      </c>
      <c r="F19" s="1">
        <v>0.40733333333333333</v>
      </c>
      <c r="G19" s="1">
        <v>9.2000000000000012E-2</v>
      </c>
      <c r="H19" s="1">
        <v>0.37200000000000005</v>
      </c>
      <c r="I19" s="1">
        <v>0.39433333333333337</v>
      </c>
      <c r="J19" s="1">
        <v>0.3793333333333333</v>
      </c>
      <c r="K19" s="1">
        <v>0.40833333333333327</v>
      </c>
      <c r="L19" s="1">
        <v>0.10266666666666668</v>
      </c>
      <c r="M19" s="1">
        <v>0.39366666666666666</v>
      </c>
      <c r="N19" s="1">
        <f t="shared" ref="N19" si="2">AVERAGE(N16:N18)</f>
        <v>0.40066666666666667</v>
      </c>
      <c r="O19" s="1">
        <v>0.39233333333333337</v>
      </c>
      <c r="P19" s="1">
        <v>0.41566666666666663</v>
      </c>
      <c r="Q19" s="1">
        <v>6.3666666666666663E-2</v>
      </c>
      <c r="R19" s="1">
        <v>0.38100000000000001</v>
      </c>
      <c r="S19" s="1">
        <v>0.41699999999999998</v>
      </c>
      <c r="T19" s="1">
        <v>0.42266666666666669</v>
      </c>
      <c r="U19" s="1">
        <v>0.41599999999999998</v>
      </c>
      <c r="V19" s="1">
        <v>7.1999999999999995E-2</v>
      </c>
      <c r="W19" s="1">
        <v>0.35533333333333328</v>
      </c>
      <c r="X19" s="1">
        <v>0.38000000000000006</v>
      </c>
      <c r="Y19" s="1">
        <v>0.40599999999999997</v>
      </c>
      <c r="Z19" s="1">
        <v>0.41133333333333333</v>
      </c>
    </row>
    <row r="20" spans="1:26" x14ac:dyDescent="0.4">
      <c r="A20" s="1" t="s">
        <v>29</v>
      </c>
      <c r="B20" s="1">
        <v>6.0280000000000004E-3</v>
      </c>
      <c r="C20" s="6">
        <v>1.155E-3</v>
      </c>
      <c r="D20" s="6">
        <v>1E-3</v>
      </c>
      <c r="E20" s="6">
        <v>3.215E-3</v>
      </c>
      <c r="F20" s="6">
        <v>5.7700000000000004E-4</v>
      </c>
      <c r="G20" s="6">
        <v>3.6059999999999998E-3</v>
      </c>
      <c r="H20" s="6">
        <v>3.0000000000000001E-3</v>
      </c>
      <c r="I20" s="6">
        <v>5.7700000000000004E-4</v>
      </c>
      <c r="J20" s="6">
        <v>1.5280000000000001E-3</v>
      </c>
      <c r="K20" s="6">
        <v>1.155E-3</v>
      </c>
      <c r="L20" s="6">
        <v>7.3709999999999999E-3</v>
      </c>
      <c r="M20" s="6">
        <v>2.5170000000000001E-3</v>
      </c>
      <c r="N20" s="6">
        <v>4.163E-3</v>
      </c>
      <c r="O20" s="6">
        <v>5.7700000000000004E-4</v>
      </c>
      <c r="P20" s="6">
        <v>5.7700000000000004E-4</v>
      </c>
      <c r="Q20" s="6">
        <v>3.215E-3</v>
      </c>
      <c r="R20" s="6">
        <v>1.732E-3</v>
      </c>
      <c r="S20" s="6">
        <v>1E-3</v>
      </c>
      <c r="T20" s="6">
        <v>2.3089999999999999E-3</v>
      </c>
      <c r="U20" s="6">
        <v>3.6059999999999998E-3</v>
      </c>
      <c r="V20" s="6">
        <v>2E-3</v>
      </c>
      <c r="W20" s="6">
        <v>2.5170000000000001E-3</v>
      </c>
      <c r="X20" s="6">
        <v>2.6459999999999999E-3</v>
      </c>
      <c r="Y20" s="6">
        <v>1E-3</v>
      </c>
      <c r="Z20" s="6">
        <v>3.215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e zhen</dc:creator>
  <cp:lastModifiedBy>zhanghe zhen</cp:lastModifiedBy>
  <dcterms:created xsi:type="dcterms:W3CDTF">2020-03-09T08:24:13Z</dcterms:created>
  <dcterms:modified xsi:type="dcterms:W3CDTF">2021-03-29T14:30:39Z</dcterms:modified>
</cp:coreProperties>
</file>